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paerl/Documents/NCSU/Publications/NRE_PicoP/rev2/"/>
    </mc:Choice>
  </mc:AlternateContent>
  <xr:revisionPtr revIDLastSave="0" documentId="13_ncr:1_{29CF8475-A16F-C548-8615-250B9E26DC6A}" xr6:coauthVersionLast="45" xr6:coauthVersionMax="45" xr10:uidLastSave="{00000000-0000-0000-0000-000000000000}"/>
  <bookViews>
    <workbookView xWindow="3880" yWindow="2940" windowWidth="24540" windowHeight="14560" xr2:uid="{8B9C7DE3-84B3-2044-96EC-8A46DE8E3DD7}"/>
  </bookViews>
  <sheets>
    <sheet name="Legend_Supp_Datatable2" sheetId="2" r:id="rId1"/>
    <sheet name="Fresh_vs_on_ic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" l="1"/>
  <c r="I9" i="1" l="1"/>
  <c r="H9" i="1"/>
  <c r="G9" i="1"/>
  <c r="E9" i="1"/>
  <c r="I7" i="1"/>
  <c r="H7" i="1"/>
  <c r="G7" i="1"/>
  <c r="E7" i="1"/>
  <c r="I5" i="1"/>
  <c r="H5" i="1"/>
  <c r="G5" i="1"/>
</calcChain>
</file>

<file path=xl/sharedStrings.xml><?xml version="1.0" encoding="utf-8"?>
<sst xmlns="http://schemas.openxmlformats.org/spreadsheetml/2006/main" count="21" uniqueCount="14">
  <si>
    <t>Location</t>
  </si>
  <si>
    <t>Sample Type</t>
  </si>
  <si>
    <t>PC-SYN (cells/mL)</t>
  </si>
  <si>
    <t>Stdev* (cells/mL)</t>
  </si>
  <si>
    <t>PEUK mean (cells/mL)</t>
  </si>
  <si>
    <t>% diff PC-SYN</t>
  </si>
  <si>
    <t>% diff PEUK</t>
  </si>
  <si>
    <t>NRE0</t>
  </si>
  <si>
    <t>Fresh (mean)</t>
  </si>
  <si>
    <t>24h on ice</t>
  </si>
  <si>
    <t>NRE100</t>
  </si>
  <si>
    <t>NRE180</t>
  </si>
  <si>
    <t>Stdev (cells/mL)</t>
  </si>
  <si>
    <t>Supplementary datatable 2. PicoP abundance and standard deviation (Stdev) data from NRE surface water that was freshly fixed or stored for 24 h on ice then fixed prior to long-term storage at -80°C and FCM counting. Standard deviation for 24 h on ice samples was calculated based on the mean ratio of standard deviation to mean cell abundance from &gt;85 individual sets of triplicate data across 2017 and 2018 NRE samplings (covering all seasons). The mean ratio of stdev to mean abundance was 0.095 for PC-SYN; and 0.0141 for PEUK. Freshly fixed samples had a lower stdev:mean abundance value of 0.03 (6 sets of triplicate data). The surface water was sampled for methodological comparisons on Sept. 28, 202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10" fontId="0" fillId="0" borderId="8" xfId="0" applyNumberFormat="1" applyBorder="1" applyAlignment="1">
      <alignment horizontal="center"/>
    </xf>
    <xf numFmtId="10" fontId="0" fillId="0" borderId="9" xfId="0" applyNumberFormat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10" fontId="0" fillId="6" borderId="5" xfId="0" applyNumberFormat="1" applyFill="1" applyBorder="1" applyAlignment="1">
      <alignment horizontal="center"/>
    </xf>
    <xf numFmtId="10" fontId="0" fillId="6" borderId="6" xfId="0" applyNumberForma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0" fillId="0" borderId="0" xfId="0" applyAlignment="1">
      <alignment wrapText="1"/>
    </xf>
    <xf numFmtId="49" fontId="3" fillId="0" borderId="0" xfId="0" applyNumberFormat="1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9A139-F353-2542-9F8A-2E3A2AE25D48}">
  <dimension ref="A1"/>
  <sheetViews>
    <sheetView tabSelected="1" workbookViewId="0">
      <selection activeCell="A13" sqref="A13"/>
    </sheetView>
  </sheetViews>
  <sheetFormatPr baseColWidth="10" defaultRowHeight="16" x14ac:dyDescent="0.2"/>
  <cols>
    <col min="1" max="1" width="90.1640625" customWidth="1"/>
  </cols>
  <sheetData>
    <row r="1" spans="1:1" ht="170" x14ac:dyDescent="0.2">
      <c r="A1" s="23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623D1-31B4-3847-ACC5-BF40FDE233BE}">
  <dimension ref="B2:I11"/>
  <sheetViews>
    <sheetView workbookViewId="0">
      <selection activeCell="E13" sqref="E13"/>
    </sheetView>
  </sheetViews>
  <sheetFormatPr baseColWidth="10" defaultRowHeight="16" x14ac:dyDescent="0.2"/>
  <cols>
    <col min="3" max="3" width="12.1640625" bestFit="1" customWidth="1"/>
    <col min="4" max="4" width="16" bestFit="1" customWidth="1"/>
    <col min="5" max="5" width="15.6640625" bestFit="1" customWidth="1"/>
    <col min="6" max="6" width="19.83203125" bestFit="1" customWidth="1"/>
    <col min="7" max="7" width="15.6640625" bestFit="1" customWidth="1"/>
    <col min="8" max="8" width="12.5" bestFit="1" customWidth="1"/>
    <col min="9" max="9" width="11" bestFit="1" customWidth="1"/>
  </cols>
  <sheetData>
    <row r="2" spans="2:9" ht="17" thickBot="1" x14ac:dyDescent="0.25"/>
    <row r="3" spans="2:9" ht="17" thickBot="1" x14ac:dyDescent="0.25">
      <c r="B3" s="1" t="s">
        <v>0</v>
      </c>
      <c r="C3" s="2" t="s">
        <v>1</v>
      </c>
      <c r="D3" s="3" t="s">
        <v>2</v>
      </c>
      <c r="E3" s="3" t="s">
        <v>12</v>
      </c>
      <c r="F3" s="4" t="s">
        <v>4</v>
      </c>
      <c r="G3" s="4" t="s">
        <v>3</v>
      </c>
      <c r="H3" s="3" t="s">
        <v>5</v>
      </c>
      <c r="I3" s="5" t="s">
        <v>6</v>
      </c>
    </row>
    <row r="4" spans="2:9" x14ac:dyDescent="0.2">
      <c r="B4" s="6" t="s">
        <v>7</v>
      </c>
      <c r="C4" s="7" t="s">
        <v>8</v>
      </c>
      <c r="D4" s="8">
        <v>1466.7517764012466</v>
      </c>
      <c r="E4" s="8">
        <v>121.0377371</v>
      </c>
      <c r="F4" s="8">
        <v>2148.0296604804166</v>
      </c>
      <c r="G4" s="8">
        <v>48.820309089444173</v>
      </c>
      <c r="H4" s="9"/>
      <c r="I4" s="10"/>
    </row>
    <row r="5" spans="2:9" ht="17" thickBot="1" x14ac:dyDescent="0.25">
      <c r="B5" s="11" t="s">
        <v>7</v>
      </c>
      <c r="C5" s="12" t="s">
        <v>9</v>
      </c>
      <c r="D5" s="13">
        <v>1747.2850996509001</v>
      </c>
      <c r="E5" s="13">
        <f>D5*0.095</f>
        <v>165.99208446683551</v>
      </c>
      <c r="F5" s="13">
        <v>2292.3098096337399</v>
      </c>
      <c r="G5" s="13">
        <f>F5*0.141</f>
        <v>323.21568315835731</v>
      </c>
      <c r="H5" s="14">
        <f>(D5-D4)/D4</f>
        <v>0.1912616216071385</v>
      </c>
      <c r="I5" s="15">
        <f>(F5-F4)/F4</f>
        <v>6.7168601908902101E-2</v>
      </c>
    </row>
    <row r="6" spans="2:9" x14ac:dyDescent="0.2">
      <c r="B6" s="16" t="s">
        <v>10</v>
      </c>
      <c r="C6" s="7" t="s">
        <v>8</v>
      </c>
      <c r="D6" s="8">
        <v>350284.23519538296</v>
      </c>
      <c r="E6" s="8">
        <v>3812.0086309994304</v>
      </c>
      <c r="F6" s="8">
        <v>79738.069099145432</v>
      </c>
      <c r="G6" s="8">
        <v>970.0070829830845</v>
      </c>
      <c r="H6" s="17"/>
      <c r="I6" s="18"/>
    </row>
    <row r="7" spans="2:9" ht="17" thickBot="1" x14ac:dyDescent="0.25">
      <c r="B7" s="19" t="s">
        <v>10</v>
      </c>
      <c r="C7" s="12" t="s">
        <v>9</v>
      </c>
      <c r="D7" s="13">
        <v>306129.611927138</v>
      </c>
      <c r="E7" s="13">
        <f>D7*0.095</f>
        <v>29082.313133078111</v>
      </c>
      <c r="F7" s="13">
        <v>67995.323909013197</v>
      </c>
      <c r="G7" s="13">
        <f>F7*0.141</f>
        <v>9587.3406711708594</v>
      </c>
      <c r="H7" s="14">
        <f>(D7-D6)/D6</f>
        <v>-0.1260536982020222</v>
      </c>
      <c r="I7" s="15">
        <f>(F7-F6)/F6</f>
        <v>-0.14726648541653845</v>
      </c>
    </row>
    <row r="8" spans="2:9" x14ac:dyDescent="0.2">
      <c r="B8" s="20" t="s">
        <v>11</v>
      </c>
      <c r="C8" s="7" t="s">
        <v>8</v>
      </c>
      <c r="D8" s="8">
        <v>678487.77607130737</v>
      </c>
      <c r="E8" s="8">
        <v>4117.048192971868</v>
      </c>
      <c r="F8" s="8">
        <v>104542.48933379234</v>
      </c>
      <c r="G8" s="8">
        <v>2822.8351765185189</v>
      </c>
      <c r="H8" s="17"/>
      <c r="I8" s="18"/>
    </row>
    <row r="9" spans="2:9" ht="17" thickBot="1" x14ac:dyDescent="0.25">
      <c r="B9" s="21" t="s">
        <v>11</v>
      </c>
      <c r="C9" s="12" t="s">
        <v>9</v>
      </c>
      <c r="D9" s="13">
        <v>696061.12602972204</v>
      </c>
      <c r="E9" s="13">
        <f>D9*0.095</f>
        <v>66125.806972823601</v>
      </c>
      <c r="F9" s="13">
        <v>96986.868090276796</v>
      </c>
      <c r="G9" s="13">
        <f>F9*0.141</f>
        <v>13675.148400729027</v>
      </c>
      <c r="H9" s="14">
        <f>(D9-D8)/D8</f>
        <v>2.590076133747141E-2</v>
      </c>
      <c r="I9" s="15">
        <f>(F9-F8)/F8</f>
        <v>-7.2273209597977936E-2</v>
      </c>
    </row>
    <row r="11" spans="2:9" x14ac:dyDescent="0.2">
      <c r="B11" s="22"/>
      <c r="C11" s="22"/>
      <c r="D11" s="22"/>
      <c r="E11" s="22"/>
      <c r="F11" s="22"/>
      <c r="G11" s="22"/>
      <c r="H11" s="22"/>
      <c r="I11" s="22"/>
    </row>
  </sheetData>
  <mergeCells count="1">
    <mergeCell ref="B11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_Supp_Datatable2</vt:lpstr>
      <vt:lpstr>Fresh_vs_on_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Paerl</dc:creator>
  <cp:lastModifiedBy>Ryan Paerl</cp:lastModifiedBy>
  <dcterms:created xsi:type="dcterms:W3CDTF">2020-10-15T19:08:05Z</dcterms:created>
  <dcterms:modified xsi:type="dcterms:W3CDTF">2020-12-07T20:10:53Z</dcterms:modified>
</cp:coreProperties>
</file>